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9200" windowHeight="8280" activeTab="2"/>
  </bookViews>
  <sheets>
    <sheet name="TAC3" sheetId="1" r:id="rId1"/>
    <sheet name="TACR3" sheetId="2" r:id="rId2"/>
    <sheet name="cplx1" sheetId="3" r:id="rId3"/>
  </sheets>
  <calcPr calcId="144525"/>
</workbook>
</file>

<file path=xl/sharedStrings.xml><?xml version="1.0" encoding="utf-8"?>
<sst xmlns="http://schemas.openxmlformats.org/spreadsheetml/2006/main" count="30" uniqueCount="10">
  <si>
    <t>Control</t>
  </si>
  <si>
    <t>model</t>
  </si>
  <si>
    <t>xiangshao</t>
  </si>
  <si>
    <t>E+P</t>
  </si>
  <si>
    <t>PLE（40mg/kg）</t>
  </si>
  <si>
    <t>PLE（80mg/kg）</t>
  </si>
  <si>
    <t>PLE（160mg/kg）</t>
  </si>
  <si>
    <t>S1</t>
  </si>
  <si>
    <t>S2</t>
  </si>
  <si>
    <t>S3</t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0">
    <font>
      <sz val="11"/>
      <color theme="1"/>
      <name val="宋体"/>
      <charset val="134"/>
      <scheme val="minor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1" fillId="2" borderId="0" applyNumberFormat="0" applyBorder="0" applyAlignment="0" applyProtection="0">
      <alignment vertical="center"/>
    </xf>
    <xf numFmtId="0" fontId="2" fillId="3" borderId="1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1" fillId="4" borderId="0" applyNumberFormat="0" applyBorder="0" applyAlignment="0" applyProtection="0">
      <alignment vertical="center"/>
    </xf>
    <xf numFmtId="0" fontId="3" fillId="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4" fillId="6" borderId="0" applyNumberFormat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0" fillId="7" borderId="2" applyNumberFormat="0" applyFont="0" applyAlignment="0" applyProtection="0">
      <alignment vertical="center"/>
    </xf>
    <xf numFmtId="0" fontId="4" fillId="8" borderId="0" applyNumberFormat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3" applyNumberFormat="0" applyFill="0" applyAlignment="0" applyProtection="0">
      <alignment vertical="center"/>
    </xf>
    <xf numFmtId="0" fontId="12" fillId="0" borderId="3" applyNumberFormat="0" applyFill="0" applyAlignment="0" applyProtection="0">
      <alignment vertical="center"/>
    </xf>
    <xf numFmtId="0" fontId="4" fillId="9" borderId="0" applyNumberFormat="0" applyBorder="0" applyAlignment="0" applyProtection="0">
      <alignment vertical="center"/>
    </xf>
    <xf numFmtId="0" fontId="7" fillId="0" borderId="4" applyNumberFormat="0" applyFill="0" applyAlignment="0" applyProtection="0">
      <alignment vertical="center"/>
    </xf>
    <xf numFmtId="0" fontId="4" fillId="10" borderId="0" applyNumberFormat="0" applyBorder="0" applyAlignment="0" applyProtection="0">
      <alignment vertical="center"/>
    </xf>
    <xf numFmtId="0" fontId="13" fillId="11" borderId="5" applyNumberFormat="0" applyAlignment="0" applyProtection="0">
      <alignment vertical="center"/>
    </xf>
    <xf numFmtId="0" fontId="14" fillId="11" borderId="1" applyNumberFormat="0" applyAlignment="0" applyProtection="0">
      <alignment vertical="center"/>
    </xf>
    <xf numFmtId="0" fontId="15" fillId="12" borderId="6" applyNumberFormat="0" applyAlignment="0" applyProtection="0">
      <alignment vertical="center"/>
    </xf>
    <xf numFmtId="0" fontId="1" fillId="13" borderId="0" applyNumberFormat="0" applyBorder="0" applyAlignment="0" applyProtection="0">
      <alignment vertical="center"/>
    </xf>
    <xf numFmtId="0" fontId="4" fillId="14" borderId="0" applyNumberFormat="0" applyBorder="0" applyAlignment="0" applyProtection="0">
      <alignment vertical="center"/>
    </xf>
    <xf numFmtId="0" fontId="16" fillId="0" borderId="7" applyNumberFormat="0" applyFill="0" applyAlignment="0" applyProtection="0">
      <alignment vertical="center"/>
    </xf>
    <xf numFmtId="0" fontId="17" fillId="0" borderId="8" applyNumberFormat="0" applyFill="0" applyAlignment="0" applyProtection="0">
      <alignment vertical="center"/>
    </xf>
    <xf numFmtId="0" fontId="18" fillId="15" borderId="0" applyNumberFormat="0" applyBorder="0" applyAlignment="0" applyProtection="0">
      <alignment vertical="center"/>
    </xf>
    <xf numFmtId="0" fontId="19" fillId="16" borderId="0" applyNumberFormat="0" applyBorder="0" applyAlignment="0" applyProtection="0">
      <alignment vertical="center"/>
    </xf>
    <xf numFmtId="0" fontId="1" fillId="17" borderId="0" applyNumberFormat="0" applyBorder="0" applyAlignment="0" applyProtection="0">
      <alignment vertical="center"/>
    </xf>
    <xf numFmtId="0" fontId="4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4" fillId="23" borderId="0" applyNumberFormat="0" applyBorder="0" applyAlignment="0" applyProtection="0">
      <alignment vertical="center"/>
    </xf>
    <xf numFmtId="0" fontId="4" fillId="24" borderId="0" applyNumberFormat="0" applyBorder="0" applyAlignment="0" applyProtection="0">
      <alignment vertical="center"/>
    </xf>
    <xf numFmtId="0" fontId="1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4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4" fillId="29" borderId="0" applyNumberFormat="0" applyBorder="0" applyAlignment="0" applyProtection="0">
      <alignment vertical="center"/>
    </xf>
    <xf numFmtId="0" fontId="4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4" fillId="32" borderId="0" applyNumberFormat="0" applyBorder="0" applyAlignment="0" applyProtection="0">
      <alignment vertical="center"/>
    </xf>
  </cellStyleXfs>
  <cellXfs count="2">
    <xf numFmtId="0" fontId="0" fillId="0" borderId="0" xfId="0">
      <alignment vertical="center"/>
    </xf>
    <xf numFmtId="0" fontId="0" fillId="0" borderId="0" xfId="0" applyFont="1" applyFill="1" applyAlignment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4"/>
  <sheetViews>
    <sheetView workbookViewId="0">
      <selection activeCell="B5" sqref="B5"/>
    </sheetView>
  </sheetViews>
  <sheetFormatPr defaultColWidth="9" defaultRowHeight="13.5" outlineLevelRow="3" outlineLevelCol="7"/>
  <cols>
    <col min="3" max="8" width="12.7964601769912"/>
  </cols>
  <sheetData>
    <row r="1" spans="2:8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</row>
    <row r="2" spans="1:8">
      <c r="A2" s="1" t="s">
        <v>7</v>
      </c>
      <c r="B2" s="1">
        <v>1</v>
      </c>
      <c r="C2" s="1">
        <v>1.88017861627809</v>
      </c>
      <c r="D2" s="1">
        <v>0.868344087384992</v>
      </c>
      <c r="E2" s="1">
        <v>0.964939101345513</v>
      </c>
      <c r="F2" s="1">
        <v>0.810041000090999</v>
      </c>
      <c r="G2" s="1">
        <v>0.874962579882929</v>
      </c>
      <c r="H2" s="1">
        <v>0.928263983290646</v>
      </c>
    </row>
    <row r="3" spans="1:8">
      <c r="A3" s="1" t="s">
        <v>8</v>
      </c>
      <c r="B3" s="1">
        <v>1</v>
      </c>
      <c r="C3" s="1">
        <v>2.00471992082695</v>
      </c>
      <c r="D3" s="1">
        <v>1.30700337621726</v>
      </c>
      <c r="E3" s="1">
        <v>1.77215152621159</v>
      </c>
      <c r="F3" s="1">
        <v>1.40721237154311</v>
      </c>
      <c r="G3" s="1">
        <v>1.312255467985</v>
      </c>
      <c r="H3" s="1">
        <v>1.17945857602792</v>
      </c>
    </row>
    <row r="4" spans="1:8">
      <c r="A4" s="1" t="s">
        <v>9</v>
      </c>
      <c r="B4" s="1">
        <v>1</v>
      </c>
      <c r="C4" s="1">
        <v>1.70148749088463</v>
      </c>
      <c r="D4" s="1">
        <v>1.36658810273628</v>
      </c>
      <c r="E4" s="1">
        <v>0.923544214311971</v>
      </c>
      <c r="F4" s="1">
        <v>0.966035966303015</v>
      </c>
      <c r="G4" s="1">
        <v>0.839481986078749</v>
      </c>
      <c r="H4" s="1">
        <v>1.03342550572762</v>
      </c>
    </row>
  </sheetData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5"/>
  <sheetViews>
    <sheetView workbookViewId="0">
      <selection activeCell="C19" sqref="C19"/>
    </sheetView>
  </sheetViews>
  <sheetFormatPr defaultColWidth="9" defaultRowHeight="13.5" outlineLevelRow="4" outlineLevelCol="7"/>
  <cols>
    <col min="3" max="8" width="12.7964601769912"/>
  </cols>
  <sheetData>
    <row r="1" spans="2:8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</row>
    <row r="2" spans="1:8">
      <c r="A2" s="1" t="s">
        <v>7</v>
      </c>
      <c r="B2" s="1">
        <v>1</v>
      </c>
      <c r="C2" s="1">
        <v>1.55976194218863</v>
      </c>
      <c r="D2" s="1">
        <v>0.829882460834658</v>
      </c>
      <c r="E2" s="1">
        <v>1.5251912459026</v>
      </c>
      <c r="F2" s="1">
        <v>1.2851189377415</v>
      </c>
      <c r="G2" s="1">
        <v>1.12405305491547</v>
      </c>
      <c r="H2" s="1">
        <v>1.04437165812827</v>
      </c>
    </row>
    <row r="3" spans="1:8">
      <c r="A3" s="1" t="s">
        <v>8</v>
      </c>
      <c r="B3" s="1">
        <v>1</v>
      </c>
      <c r="C3" s="1">
        <v>1.54751057116978</v>
      </c>
      <c r="D3" s="1">
        <v>1.21795886759645</v>
      </c>
      <c r="E3" s="1">
        <v>1.58448915950842</v>
      </c>
      <c r="F3" s="1">
        <v>1.4374964155769</v>
      </c>
      <c r="G3" s="1">
        <v>0.949931098879925</v>
      </c>
      <c r="H3" s="1">
        <v>0.968422803544592</v>
      </c>
    </row>
    <row r="4" spans="1:8">
      <c r="A4" s="1" t="s">
        <v>9</v>
      </c>
      <c r="B4">
        <f>AVERAGE(B2:B3)</f>
        <v>1</v>
      </c>
      <c r="C4">
        <f t="shared" ref="C4:H4" si="0">AVERAGE(C2:C3)</f>
        <v>1.55363625667921</v>
      </c>
      <c r="D4">
        <f t="shared" si="0"/>
        <v>1.02392066421555</v>
      </c>
      <c r="E4">
        <f t="shared" si="0"/>
        <v>1.55484020270551</v>
      </c>
      <c r="F4">
        <f t="shared" si="0"/>
        <v>1.3613076766592</v>
      </c>
      <c r="G4">
        <f t="shared" si="0"/>
        <v>1.0369920768977</v>
      </c>
      <c r="H4">
        <f t="shared" si="0"/>
        <v>1.00639723083643</v>
      </c>
    </row>
    <row r="5" spans="1:1">
      <c r="A5" s="1"/>
    </row>
  </sheetData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5"/>
  <sheetViews>
    <sheetView tabSelected="1" workbookViewId="0">
      <selection activeCell="A2" sqref="$A2:$XFD4"/>
    </sheetView>
  </sheetViews>
  <sheetFormatPr defaultColWidth="9" defaultRowHeight="13.5" outlineLevelRow="4" outlineLevelCol="7"/>
  <cols>
    <col min="3" max="8" width="12.7964601769912"/>
  </cols>
  <sheetData>
    <row r="1" spans="2:8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</row>
    <row r="2" spans="1:8">
      <c r="A2" t="s">
        <v>7</v>
      </c>
      <c r="B2" s="1">
        <v>1</v>
      </c>
      <c r="C2" s="1">
        <v>0.462018492</v>
      </c>
      <c r="D2" s="1">
        <v>0.647532222</v>
      </c>
      <c r="E2" s="1">
        <v>1.070406364</v>
      </c>
      <c r="F2" s="1">
        <v>1.124637415</v>
      </c>
      <c r="G2" s="1">
        <v>0.716631321</v>
      </c>
      <c r="H2" s="1">
        <v>0.754667955</v>
      </c>
    </row>
    <row r="3" spans="1:8">
      <c r="A3" t="s">
        <v>8</v>
      </c>
      <c r="B3" s="1">
        <v>1</v>
      </c>
      <c r="C3" s="1">
        <v>0.544110861</v>
      </c>
      <c r="D3" s="1">
        <v>0.879143228</v>
      </c>
      <c r="E3" s="1">
        <v>1.137390174</v>
      </c>
      <c r="F3" s="1">
        <v>0.867739338</v>
      </c>
      <c r="G3" s="1">
        <v>0.305364849</v>
      </c>
      <c r="H3" s="1">
        <v>1.28767949</v>
      </c>
    </row>
    <row r="4" spans="1:8">
      <c r="A4" t="s">
        <v>9</v>
      </c>
      <c r="B4" s="1">
        <f>AVERAGE(B2:B3)</f>
        <v>1</v>
      </c>
      <c r="C4" s="1">
        <f t="shared" ref="C4:H4" si="0">AVERAGE(C2:C3)</f>
        <v>0.5030646765</v>
      </c>
      <c r="D4" s="1">
        <f t="shared" si="0"/>
        <v>0.763337725</v>
      </c>
      <c r="E4" s="1">
        <f t="shared" si="0"/>
        <v>1.103898269</v>
      </c>
      <c r="F4" s="1">
        <f t="shared" si="0"/>
        <v>0.9961883765</v>
      </c>
      <c r="G4" s="1">
        <f t="shared" si="0"/>
        <v>0.510998085</v>
      </c>
      <c r="H4" s="1">
        <f t="shared" si="0"/>
        <v>1.0211737225</v>
      </c>
    </row>
    <row r="5" spans="1:1">
      <c r="A5" s="1"/>
    </row>
  </sheetData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TAC3</vt:lpstr>
      <vt:lpstr>TACR3</vt:lpstr>
      <vt:lpstr>cplx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hhh</dc:creator>
  <cp:lastModifiedBy>TvT</cp:lastModifiedBy>
  <dcterms:created xsi:type="dcterms:W3CDTF">2023-02-06T14:07:00Z</dcterms:created>
  <dcterms:modified xsi:type="dcterms:W3CDTF">2023-04-28T10:09:0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BD6CCEF7B9DB4A8184F6E2B67641EB0A</vt:lpwstr>
  </property>
  <property fmtid="{D5CDD505-2E9C-101B-9397-08002B2CF9AE}" pid="3" name="KSOProductBuildVer">
    <vt:lpwstr>2052-11.1.0.14036</vt:lpwstr>
  </property>
</Properties>
</file>